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coop22/Drive/Work/Papers/SurvivalNet/Figures/"/>
    </mc:Choice>
  </mc:AlternateContent>
  <bookViews>
    <workbookView xWindow="3500" yWindow="3340" windowWidth="25520" windowHeight="15600" tabRatio="500" activeTab="3"/>
  </bookViews>
  <sheets>
    <sheet name="LGGGBM.Integrated" sheetId="1" r:id="rId1"/>
    <sheet name="BRCA.Integrated" sheetId="2" r:id="rId2"/>
    <sheet name="KIPAN.Integrated" sheetId="3" r:id="rId3"/>
    <sheet name="LGGGBM.Transcriptional" sheetId="4" r:id="rId4"/>
    <sheet name="BRCA.Transcriptional" sheetId="5" r:id="rId5"/>
    <sheet name="KIPAN.Transcriptional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5" l="1"/>
  <c r="C23" i="5"/>
  <c r="B23" i="5"/>
  <c r="D23" i="6"/>
  <c r="C23" i="6"/>
  <c r="B23" i="6"/>
  <c r="D23" i="3"/>
  <c r="C23" i="3"/>
  <c r="B23" i="3"/>
  <c r="C24" i="2"/>
  <c r="D23" i="2"/>
  <c r="C23" i="2"/>
  <c r="B23" i="2"/>
  <c r="D24" i="6"/>
  <c r="C24" i="6"/>
  <c r="B24" i="6"/>
  <c r="D24" i="5"/>
  <c r="C24" i="5"/>
  <c r="B24" i="5"/>
  <c r="D24" i="3"/>
  <c r="C24" i="3"/>
  <c r="B24" i="3"/>
  <c r="D24" i="2"/>
  <c r="B24" i="2"/>
  <c r="D24" i="4"/>
  <c r="C24" i="4"/>
  <c r="B24" i="4"/>
  <c r="D23" i="4"/>
  <c r="C23" i="4"/>
  <c r="B23" i="4"/>
  <c r="C24" i="1"/>
  <c r="D24" i="1"/>
  <c r="B24" i="1"/>
  <c r="D23" i="1"/>
  <c r="C23" i="1"/>
  <c r="B23" i="1"/>
</calcChain>
</file>

<file path=xl/sharedStrings.xml><?xml version="1.0" encoding="utf-8"?>
<sst xmlns="http://schemas.openxmlformats.org/spreadsheetml/2006/main" count="38" uniqueCount="7">
  <si>
    <t>SurvivalNet</t>
  </si>
  <si>
    <t>CEN</t>
  </si>
  <si>
    <t>RSF</t>
  </si>
  <si>
    <t>Fold</t>
  </si>
  <si>
    <t>Median</t>
  </si>
  <si>
    <t>Standard Deviation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B23" sqref="B23:D23"/>
    </sheetView>
  </sheetViews>
  <sheetFormatPr baseColWidth="10" defaultRowHeight="16" x14ac:dyDescent="0.2"/>
  <sheetData>
    <row r="1" spans="1:4" x14ac:dyDescent="0.2">
      <c r="A1" t="s">
        <v>3</v>
      </c>
      <c r="B1" t="s">
        <v>0</v>
      </c>
      <c r="C1" t="s">
        <v>1</v>
      </c>
      <c r="D1" t="s">
        <v>2</v>
      </c>
    </row>
    <row r="2" spans="1:4" x14ac:dyDescent="0.2">
      <c r="A2">
        <v>1</v>
      </c>
      <c r="B2">
        <v>0.84470000000000001</v>
      </c>
      <c r="C2">
        <v>0.87629999999999997</v>
      </c>
      <c r="D2">
        <v>0.73939999999999995</v>
      </c>
    </row>
    <row r="3" spans="1:4" x14ac:dyDescent="0.2">
      <c r="A3">
        <v>2</v>
      </c>
      <c r="B3">
        <v>0.83340000000000003</v>
      </c>
      <c r="C3">
        <v>0.83699999999999997</v>
      </c>
      <c r="D3">
        <v>0.75790000000000002</v>
      </c>
    </row>
    <row r="4" spans="1:4" x14ac:dyDescent="0.2">
      <c r="A4">
        <v>3</v>
      </c>
      <c r="B4">
        <v>0.83150000000000002</v>
      </c>
      <c r="C4">
        <v>0.8579</v>
      </c>
      <c r="D4">
        <v>0.73180000000000001</v>
      </c>
    </row>
    <row r="5" spans="1:4" x14ac:dyDescent="0.2">
      <c r="A5">
        <v>4</v>
      </c>
      <c r="B5">
        <v>0.85699999999999998</v>
      </c>
      <c r="C5">
        <v>0.87419999999999998</v>
      </c>
      <c r="D5">
        <v>0.78369999999999995</v>
      </c>
    </row>
    <row r="6" spans="1:4" x14ac:dyDescent="0.2">
      <c r="A6">
        <v>5</v>
      </c>
      <c r="B6">
        <v>0.79679999999999995</v>
      </c>
      <c r="C6">
        <v>0.83579999999999999</v>
      </c>
      <c r="D6">
        <v>0.7772</v>
      </c>
    </row>
    <row r="7" spans="1:4" x14ac:dyDescent="0.2">
      <c r="A7">
        <v>6</v>
      </c>
      <c r="B7">
        <v>0.81899999999999995</v>
      </c>
      <c r="C7">
        <v>0.83530000000000004</v>
      </c>
      <c r="D7">
        <v>0.87509999999999999</v>
      </c>
    </row>
    <row r="8" spans="1:4" x14ac:dyDescent="0.2">
      <c r="A8">
        <v>7</v>
      </c>
      <c r="B8">
        <v>0.78239999999999998</v>
      </c>
      <c r="C8">
        <v>0.81699999999999995</v>
      </c>
      <c r="D8">
        <v>0.7974</v>
      </c>
    </row>
    <row r="9" spans="1:4" x14ac:dyDescent="0.2">
      <c r="A9">
        <v>8</v>
      </c>
      <c r="B9">
        <v>0.7772</v>
      </c>
      <c r="C9">
        <v>0.83779999999999999</v>
      </c>
      <c r="D9">
        <v>0.70689999999999997</v>
      </c>
    </row>
    <row r="10" spans="1:4" x14ac:dyDescent="0.2">
      <c r="A10">
        <v>9</v>
      </c>
      <c r="B10">
        <v>0.83579999999999999</v>
      </c>
      <c r="C10">
        <v>0.88970000000000005</v>
      </c>
      <c r="D10">
        <v>0.75329999999999997</v>
      </c>
    </row>
    <row r="11" spans="1:4" x14ac:dyDescent="0.2">
      <c r="A11">
        <v>10</v>
      </c>
      <c r="B11">
        <v>0.78439999999999999</v>
      </c>
      <c r="C11">
        <v>0.84460000000000002</v>
      </c>
      <c r="D11">
        <v>0.73819999999999997</v>
      </c>
    </row>
    <row r="12" spans="1:4" x14ac:dyDescent="0.2">
      <c r="A12">
        <v>11</v>
      </c>
      <c r="B12">
        <v>0.83409999999999995</v>
      </c>
      <c r="C12">
        <v>0.85570000000000002</v>
      </c>
      <c r="D12">
        <v>0.73260000000000003</v>
      </c>
    </row>
    <row r="13" spans="1:4" x14ac:dyDescent="0.2">
      <c r="A13">
        <v>12</v>
      </c>
      <c r="B13">
        <v>0.80669999999999997</v>
      </c>
      <c r="C13">
        <v>0.84919999999999995</v>
      </c>
      <c r="D13">
        <v>0.7218</v>
      </c>
    </row>
    <row r="14" spans="1:4" x14ac:dyDescent="0.2">
      <c r="A14">
        <v>13</v>
      </c>
      <c r="B14">
        <v>0.81599999999999995</v>
      </c>
      <c r="C14">
        <v>0.82909999999999995</v>
      </c>
      <c r="D14">
        <v>0.72170000000000001</v>
      </c>
    </row>
    <row r="15" spans="1:4" x14ac:dyDescent="0.2">
      <c r="A15">
        <v>14</v>
      </c>
      <c r="B15">
        <v>0.76829999999999998</v>
      </c>
      <c r="C15">
        <v>0.80900000000000005</v>
      </c>
      <c r="D15">
        <v>0.74399999999999999</v>
      </c>
    </row>
    <row r="16" spans="1:4" x14ac:dyDescent="0.2">
      <c r="A16">
        <v>15</v>
      </c>
      <c r="B16">
        <v>0.79710000000000003</v>
      </c>
      <c r="C16">
        <v>0.85170000000000001</v>
      </c>
      <c r="D16">
        <v>0.63500000000000001</v>
      </c>
    </row>
    <row r="17" spans="1:4" x14ac:dyDescent="0.2">
      <c r="A17">
        <v>16</v>
      </c>
      <c r="B17">
        <v>0.83409999999999995</v>
      </c>
      <c r="C17">
        <v>0.82989999999999997</v>
      </c>
      <c r="D17">
        <v>0.77839999999999998</v>
      </c>
    </row>
    <row r="18" spans="1:4" x14ac:dyDescent="0.2">
      <c r="A18">
        <v>17</v>
      </c>
      <c r="B18">
        <v>0.83550000000000002</v>
      </c>
      <c r="C18">
        <v>0.8669</v>
      </c>
      <c r="D18">
        <v>0.76390000000000002</v>
      </c>
    </row>
    <row r="19" spans="1:4" x14ac:dyDescent="0.2">
      <c r="A19">
        <v>18</v>
      </c>
      <c r="B19">
        <v>0.78369999999999995</v>
      </c>
      <c r="C19">
        <v>0.81699999999999995</v>
      </c>
      <c r="D19">
        <v>0.79849999999999999</v>
      </c>
    </row>
    <row r="20" spans="1:4" x14ac:dyDescent="0.2">
      <c r="A20">
        <v>19</v>
      </c>
      <c r="B20">
        <v>0.84640000000000004</v>
      </c>
      <c r="C20">
        <v>0.79179999999999995</v>
      </c>
      <c r="D20">
        <v>0.68010000000000004</v>
      </c>
    </row>
    <row r="21" spans="1:4" x14ac:dyDescent="0.2">
      <c r="A21">
        <v>20</v>
      </c>
      <c r="B21">
        <v>0.79220000000000002</v>
      </c>
      <c r="C21">
        <v>0.86780000000000002</v>
      </c>
      <c r="D21">
        <v>0.81010000000000004</v>
      </c>
    </row>
    <row r="23" spans="1:4" x14ac:dyDescent="0.2">
      <c r="A23" t="s">
        <v>4</v>
      </c>
      <c r="B23">
        <f>MEDIAN(B2:B21)</f>
        <v>0.81749999999999989</v>
      </c>
      <c r="C23">
        <f t="shared" ref="C23:D23" si="0">MEDIAN(C2:C21)</f>
        <v>0.84119999999999995</v>
      </c>
      <c r="D23">
        <f t="shared" si="0"/>
        <v>0.74865000000000004</v>
      </c>
    </row>
    <row r="24" spans="1:4" x14ac:dyDescent="0.2">
      <c r="A24" t="s">
        <v>5</v>
      </c>
      <c r="B24">
        <f>STDEV(B2:B21)</f>
        <v>2.6796705905174637E-2</v>
      </c>
      <c r="C24">
        <f t="shared" ref="C24:D24" si="1">STDEV(C2:C21)</f>
        <v>2.4717887726992595E-2</v>
      </c>
      <c r="D24">
        <f t="shared" si="1"/>
        <v>5.0879387823195725E-2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B23" sqref="B23:D23"/>
    </sheetView>
  </sheetViews>
  <sheetFormatPr baseColWidth="10" defaultRowHeight="16" x14ac:dyDescent="0.2"/>
  <sheetData>
    <row r="1" spans="1:4" x14ac:dyDescent="0.2">
      <c r="A1" t="s">
        <v>3</v>
      </c>
      <c r="B1" t="s">
        <v>0</v>
      </c>
      <c r="C1" t="s">
        <v>1</v>
      </c>
      <c r="D1" t="s">
        <v>2</v>
      </c>
    </row>
    <row r="2" spans="1:4" x14ac:dyDescent="0.2">
      <c r="A2">
        <v>1</v>
      </c>
      <c r="B2">
        <v>0.73250000000000004</v>
      </c>
      <c r="C2">
        <v>0.66569999999999996</v>
      </c>
      <c r="D2">
        <v>0.66879999999999995</v>
      </c>
    </row>
    <row r="3" spans="1:4" x14ac:dyDescent="0.2">
      <c r="A3">
        <v>2</v>
      </c>
      <c r="B3">
        <v>0.75949999999999995</v>
      </c>
      <c r="C3">
        <v>9.6100000000000005E-2</v>
      </c>
      <c r="D3">
        <v>0.6623</v>
      </c>
    </row>
    <row r="4" spans="1:4" x14ac:dyDescent="0.2">
      <c r="A4">
        <v>3</v>
      </c>
      <c r="B4">
        <v>0.59330000000000005</v>
      </c>
      <c r="C4">
        <v>0.73309999999999997</v>
      </c>
      <c r="D4">
        <v>0.77170000000000005</v>
      </c>
    </row>
    <row r="5" spans="1:4" x14ac:dyDescent="0.2">
      <c r="A5">
        <v>4</v>
      </c>
      <c r="B5">
        <v>0.51180000000000003</v>
      </c>
      <c r="C5">
        <v>0.52510000000000001</v>
      </c>
      <c r="D5">
        <v>0.64639999999999997</v>
      </c>
    </row>
    <row r="6" spans="1:4" x14ac:dyDescent="0.2">
      <c r="A6">
        <v>5</v>
      </c>
      <c r="B6">
        <v>0.56000000000000005</v>
      </c>
      <c r="C6">
        <v>0.68159999999999998</v>
      </c>
      <c r="D6">
        <v>0.77180000000000004</v>
      </c>
    </row>
    <row r="7" spans="1:4" x14ac:dyDescent="0.2">
      <c r="A7">
        <v>6</v>
      </c>
      <c r="B7">
        <v>0.57999999999999996</v>
      </c>
      <c r="C7">
        <v>0.5514</v>
      </c>
      <c r="D7">
        <v>0.50129999999999997</v>
      </c>
    </row>
    <row r="8" spans="1:4" x14ac:dyDescent="0.2">
      <c r="A8">
        <v>7</v>
      </c>
      <c r="B8">
        <v>0.59760000000000002</v>
      </c>
      <c r="C8">
        <v>0.56469999999999998</v>
      </c>
      <c r="D8">
        <v>0.52739999999999998</v>
      </c>
    </row>
    <row r="9" spans="1:4" x14ac:dyDescent="0.2">
      <c r="A9">
        <v>8</v>
      </c>
      <c r="B9">
        <v>0.80930000000000002</v>
      </c>
      <c r="C9">
        <v>0.65180000000000005</v>
      </c>
      <c r="D9">
        <v>0.76139999999999997</v>
      </c>
    </row>
    <row r="10" spans="1:4" x14ac:dyDescent="0.2">
      <c r="A10">
        <v>9</v>
      </c>
      <c r="B10">
        <v>0.64259999999999995</v>
      </c>
      <c r="C10">
        <v>0.68240000000000001</v>
      </c>
      <c r="D10">
        <v>0.67720000000000002</v>
      </c>
    </row>
    <row r="11" spans="1:4" x14ac:dyDescent="0.2">
      <c r="A11">
        <v>10</v>
      </c>
      <c r="B11">
        <v>0.61660000000000004</v>
      </c>
      <c r="C11">
        <v>0.70199999999999996</v>
      </c>
      <c r="D11">
        <v>0.63380000000000003</v>
      </c>
    </row>
    <row r="12" spans="1:4" x14ac:dyDescent="0.2">
      <c r="A12">
        <v>11</v>
      </c>
      <c r="B12">
        <v>0.72131100000000004</v>
      </c>
      <c r="C12">
        <v>0.68689999999999996</v>
      </c>
      <c r="D12">
        <v>0.57620000000000005</v>
      </c>
    </row>
    <row r="13" spans="1:4" x14ac:dyDescent="0.2">
      <c r="A13">
        <v>12</v>
      </c>
      <c r="B13">
        <v>0.70860000000000001</v>
      </c>
      <c r="C13">
        <v>0.77400000000000002</v>
      </c>
      <c r="D13">
        <v>0.4773</v>
      </c>
    </row>
    <row r="14" spans="1:4" x14ac:dyDescent="0.2">
      <c r="A14">
        <v>13</v>
      </c>
      <c r="B14">
        <v>0.6865</v>
      </c>
      <c r="C14">
        <v>0.6431</v>
      </c>
      <c r="D14">
        <v>0.60360000000000003</v>
      </c>
    </row>
    <row r="15" spans="1:4" x14ac:dyDescent="0.2">
      <c r="A15">
        <v>14</v>
      </c>
      <c r="B15">
        <v>0.66779999999999995</v>
      </c>
      <c r="C15">
        <v>0.7923</v>
      </c>
      <c r="D15">
        <v>0.58520000000000005</v>
      </c>
    </row>
    <row r="16" spans="1:4" x14ac:dyDescent="0.2">
      <c r="A16">
        <v>15</v>
      </c>
      <c r="B16">
        <v>0.58660000000000001</v>
      </c>
      <c r="C16">
        <v>0.66249999999999998</v>
      </c>
      <c r="D16">
        <v>0.65180000000000005</v>
      </c>
    </row>
    <row r="17" spans="1:4" x14ac:dyDescent="0.2">
      <c r="A17">
        <v>16</v>
      </c>
      <c r="B17">
        <v>0.71679999999999999</v>
      </c>
      <c r="C17">
        <v>0.72130000000000005</v>
      </c>
      <c r="D17">
        <v>0.7329</v>
      </c>
    </row>
    <row r="18" spans="1:4" x14ac:dyDescent="0.2">
      <c r="A18">
        <v>17</v>
      </c>
      <c r="B18">
        <v>0.79049999999999998</v>
      </c>
      <c r="C18">
        <v>0.65890000000000004</v>
      </c>
      <c r="D18">
        <v>0.51690000000000003</v>
      </c>
    </row>
    <row r="19" spans="1:4" x14ac:dyDescent="0.2">
      <c r="A19">
        <v>18</v>
      </c>
      <c r="B19">
        <v>0.68799999999999994</v>
      </c>
      <c r="C19">
        <v>0.63990000000000002</v>
      </c>
      <c r="D19">
        <v>0.76690000000000003</v>
      </c>
    </row>
    <row r="20" spans="1:4" x14ac:dyDescent="0.2">
      <c r="A20">
        <v>19</v>
      </c>
      <c r="B20">
        <v>0.51219999999999999</v>
      </c>
      <c r="C20" t="s">
        <v>6</v>
      </c>
      <c r="D20">
        <v>0.6079</v>
      </c>
    </row>
    <row r="21" spans="1:4" x14ac:dyDescent="0.2">
      <c r="A21">
        <v>20</v>
      </c>
      <c r="B21">
        <v>0.77280000000000004</v>
      </c>
      <c r="C21" t="s">
        <v>6</v>
      </c>
      <c r="D21">
        <v>0.58479999999999999</v>
      </c>
    </row>
    <row r="23" spans="1:4" x14ac:dyDescent="0.2">
      <c r="A23" t="s">
        <v>4</v>
      </c>
      <c r="B23">
        <f>MEDIAN(B2:B21)</f>
        <v>0.67714999999999992</v>
      </c>
      <c r="C23">
        <f>MEDIAN(C2:C19)</f>
        <v>0.66409999999999991</v>
      </c>
      <c r="D23">
        <f>MEDIAN(D2:D21)</f>
        <v>0.6401</v>
      </c>
    </row>
    <row r="24" spans="1:4" x14ac:dyDescent="0.2">
      <c r="A24" t="s">
        <v>5</v>
      </c>
      <c r="B24">
        <f>STDEV(B2:B21)</f>
        <v>9.0050434548455086E-2</v>
      </c>
      <c r="C24">
        <f>STDEV(C2:C19)</f>
        <v>0.15142463946765225</v>
      </c>
      <c r="D24">
        <f t="shared" ref="D24" si="0">STDEV(D2:D21)</f>
        <v>9.2582194491393557E-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B23" sqref="B23:D23"/>
    </sheetView>
  </sheetViews>
  <sheetFormatPr baseColWidth="10" defaultRowHeight="16" x14ac:dyDescent="0.2"/>
  <sheetData>
    <row r="1" spans="1:4" x14ac:dyDescent="0.2">
      <c r="A1" t="s">
        <v>3</v>
      </c>
      <c r="B1" t="s">
        <v>0</v>
      </c>
      <c r="C1" t="s">
        <v>1</v>
      </c>
      <c r="D1" t="s">
        <v>2</v>
      </c>
    </row>
    <row r="2" spans="1:4" x14ac:dyDescent="0.2">
      <c r="A2">
        <v>1</v>
      </c>
      <c r="B2">
        <v>0.71519999999999995</v>
      </c>
      <c r="C2">
        <v>0.79049999999999998</v>
      </c>
      <c r="D2">
        <v>0.83289999999999997</v>
      </c>
    </row>
    <row r="3" spans="1:4" x14ac:dyDescent="0.2">
      <c r="A3">
        <v>2</v>
      </c>
      <c r="B3">
        <v>0.75290000000000001</v>
      </c>
      <c r="C3">
        <v>0.78859999999999997</v>
      </c>
      <c r="D3">
        <v>0.65629999999999999</v>
      </c>
    </row>
    <row r="4" spans="1:4" x14ac:dyDescent="0.2">
      <c r="A4">
        <v>3</v>
      </c>
      <c r="B4">
        <v>0.69640000000000002</v>
      </c>
      <c r="C4">
        <v>0.82950000000000002</v>
      </c>
      <c r="D4">
        <v>0.68700000000000006</v>
      </c>
    </row>
    <row r="5" spans="1:4" x14ac:dyDescent="0.2">
      <c r="A5">
        <v>4</v>
      </c>
      <c r="B5">
        <v>0.76132</v>
      </c>
      <c r="C5">
        <v>0.81879999999999997</v>
      </c>
      <c r="D5">
        <v>0.80120000000000002</v>
      </c>
    </row>
    <row r="6" spans="1:4" x14ac:dyDescent="0.2">
      <c r="A6">
        <v>5</v>
      </c>
      <c r="B6">
        <v>0.81740000000000002</v>
      </c>
      <c r="C6">
        <v>0.77910000000000001</v>
      </c>
      <c r="D6">
        <v>0.63839999999999997</v>
      </c>
    </row>
    <row r="7" spans="1:4" x14ac:dyDescent="0.2">
      <c r="A7">
        <v>6</v>
      </c>
      <c r="B7">
        <v>0.73509999999999998</v>
      </c>
      <c r="C7">
        <v>0.75470000000000004</v>
      </c>
      <c r="D7">
        <v>0.78710000000000002</v>
      </c>
    </row>
    <row r="8" spans="1:4" x14ac:dyDescent="0.2">
      <c r="A8">
        <v>7</v>
      </c>
      <c r="B8">
        <v>0.79800000000000004</v>
      </c>
      <c r="C8">
        <v>0.76</v>
      </c>
      <c r="D8">
        <v>0.74639999999999995</v>
      </c>
    </row>
    <row r="9" spans="1:4" x14ac:dyDescent="0.2">
      <c r="A9">
        <v>8</v>
      </c>
      <c r="B9">
        <v>0.77100000000000002</v>
      </c>
      <c r="C9">
        <v>0.84970000000000001</v>
      </c>
      <c r="D9">
        <v>0.70589999999999997</v>
      </c>
    </row>
    <row r="10" spans="1:4" x14ac:dyDescent="0.2">
      <c r="A10">
        <v>9</v>
      </c>
      <c r="B10">
        <v>0.79969999999999997</v>
      </c>
      <c r="C10">
        <v>0.69789999999999996</v>
      </c>
      <c r="D10">
        <v>0.74919999999999998</v>
      </c>
    </row>
    <row r="11" spans="1:4" x14ac:dyDescent="0.2">
      <c r="A11">
        <v>10</v>
      </c>
      <c r="B11">
        <v>0.68799999999999994</v>
      </c>
      <c r="C11">
        <v>0.75309999999999999</v>
      </c>
      <c r="D11">
        <v>0.76580000000000004</v>
      </c>
    </row>
    <row r="12" spans="1:4" x14ac:dyDescent="0.2">
      <c r="A12">
        <v>11</v>
      </c>
      <c r="B12">
        <v>0.71640000000000004</v>
      </c>
      <c r="C12">
        <v>0.70220000000000005</v>
      </c>
      <c r="D12">
        <v>0.71950000000000003</v>
      </c>
    </row>
    <row r="13" spans="1:4" x14ac:dyDescent="0.2">
      <c r="A13">
        <v>12</v>
      </c>
      <c r="B13">
        <v>0.78369999999999995</v>
      </c>
      <c r="C13">
        <v>0.74319999999999997</v>
      </c>
      <c r="D13">
        <v>0.69340000000000002</v>
      </c>
    </row>
    <row r="14" spans="1:4" x14ac:dyDescent="0.2">
      <c r="A14">
        <v>13</v>
      </c>
      <c r="B14">
        <v>0.79690000000000005</v>
      </c>
      <c r="C14">
        <v>0.83620000000000005</v>
      </c>
      <c r="D14">
        <v>0.74270000000000003</v>
      </c>
    </row>
    <row r="15" spans="1:4" x14ac:dyDescent="0.2">
      <c r="A15">
        <v>14</v>
      </c>
      <c r="B15">
        <v>0.76910000000000001</v>
      </c>
      <c r="C15">
        <v>0.76890000000000003</v>
      </c>
      <c r="D15">
        <v>0.75900000000000001</v>
      </c>
    </row>
    <row r="16" spans="1:4" x14ac:dyDescent="0.2">
      <c r="A16">
        <v>15</v>
      </c>
      <c r="B16">
        <v>0.8075</v>
      </c>
      <c r="C16">
        <v>0.80069999999999997</v>
      </c>
      <c r="D16">
        <v>0.77859999999999996</v>
      </c>
    </row>
    <row r="17" spans="1:4" x14ac:dyDescent="0.2">
      <c r="A17">
        <v>16</v>
      </c>
      <c r="B17">
        <v>0.75429999999999997</v>
      </c>
      <c r="C17">
        <v>0.82310000000000005</v>
      </c>
      <c r="D17">
        <v>0.7601</v>
      </c>
    </row>
    <row r="18" spans="1:4" x14ac:dyDescent="0.2">
      <c r="A18">
        <v>17</v>
      </c>
      <c r="B18">
        <v>0.72760000000000002</v>
      </c>
      <c r="C18">
        <v>0.82310000000000005</v>
      </c>
      <c r="D18">
        <v>0.67559999999999998</v>
      </c>
    </row>
    <row r="19" spans="1:4" x14ac:dyDescent="0.2">
      <c r="A19">
        <v>18</v>
      </c>
      <c r="B19">
        <v>0.81679999999999997</v>
      </c>
      <c r="C19">
        <v>0.79269999999999996</v>
      </c>
      <c r="D19">
        <v>0.65080000000000005</v>
      </c>
    </row>
    <row r="20" spans="1:4" x14ac:dyDescent="0.2">
      <c r="A20">
        <v>19</v>
      </c>
      <c r="B20">
        <v>0.74580000000000002</v>
      </c>
      <c r="C20">
        <v>0.76790000000000003</v>
      </c>
      <c r="D20">
        <v>0.79339999999999999</v>
      </c>
    </row>
    <row r="21" spans="1:4" x14ac:dyDescent="0.2">
      <c r="A21">
        <v>20</v>
      </c>
      <c r="B21">
        <v>0.78269999999999995</v>
      </c>
      <c r="C21">
        <v>0.85909999999999997</v>
      </c>
      <c r="D21">
        <v>0.79830000000000001</v>
      </c>
    </row>
    <row r="23" spans="1:4" x14ac:dyDescent="0.2">
      <c r="A23" t="s">
        <v>4</v>
      </c>
      <c r="B23">
        <f>MEDIAN(B2:B21)</f>
        <v>0.76520999999999995</v>
      </c>
      <c r="C23">
        <f t="shared" ref="C23:D23" si="0">MEDIAN(C2:C21)</f>
        <v>0.78954999999999997</v>
      </c>
      <c r="D23">
        <f t="shared" si="0"/>
        <v>0.74780000000000002</v>
      </c>
    </row>
    <row r="24" spans="1:4" x14ac:dyDescent="0.2">
      <c r="A24" t="s">
        <v>5</v>
      </c>
      <c r="B24">
        <f>STDEV(B2:B21)</f>
        <v>3.9382469236424154E-2</v>
      </c>
      <c r="C24">
        <f t="shared" ref="C24:D24" si="1">STDEV(C2:C21)</f>
        <v>4.4682393801020487E-2</v>
      </c>
      <c r="D24">
        <f t="shared" si="1"/>
        <v>5.6065540594069568E-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I31" sqref="I31"/>
    </sheetView>
  </sheetViews>
  <sheetFormatPr baseColWidth="10" defaultRowHeight="16" x14ac:dyDescent="0.2"/>
  <sheetData>
    <row r="1" spans="1:4" x14ac:dyDescent="0.2">
      <c r="A1" t="s">
        <v>3</v>
      </c>
      <c r="B1" t="s">
        <v>0</v>
      </c>
      <c r="C1" t="s">
        <v>1</v>
      </c>
      <c r="D1" t="s">
        <v>2</v>
      </c>
    </row>
    <row r="2" spans="1:4" x14ac:dyDescent="0.2">
      <c r="A2">
        <v>1</v>
      </c>
      <c r="B2">
        <v>0.83860000000000001</v>
      </c>
      <c r="C2">
        <v>0.83140000000000003</v>
      </c>
      <c r="D2">
        <v>0.74490000000000001</v>
      </c>
    </row>
    <row r="3" spans="1:4" x14ac:dyDescent="0.2">
      <c r="A3">
        <v>2</v>
      </c>
      <c r="B3">
        <v>0.8639</v>
      </c>
      <c r="C3">
        <v>0.77849999999999997</v>
      </c>
      <c r="D3">
        <v>0.72719999999999996</v>
      </c>
    </row>
    <row r="4" spans="1:4" x14ac:dyDescent="0.2">
      <c r="A4">
        <v>3</v>
      </c>
      <c r="B4">
        <v>0.83020000000000005</v>
      </c>
      <c r="C4">
        <v>0.79190000000000005</v>
      </c>
      <c r="D4">
        <v>0.74739999999999995</v>
      </c>
    </row>
    <row r="5" spans="1:4" x14ac:dyDescent="0.2">
      <c r="A5">
        <v>4</v>
      </c>
      <c r="B5">
        <v>0.80649999999999999</v>
      </c>
      <c r="C5">
        <v>0.85189999999999999</v>
      </c>
      <c r="D5">
        <v>0.73909999999999998</v>
      </c>
    </row>
    <row r="6" spans="1:4" x14ac:dyDescent="0.2">
      <c r="A6">
        <v>5</v>
      </c>
      <c r="B6">
        <v>0.84440000000000004</v>
      </c>
      <c r="C6">
        <v>0.88100000000000001</v>
      </c>
      <c r="D6">
        <v>0.78380000000000005</v>
      </c>
    </row>
    <row r="7" spans="1:4" x14ac:dyDescent="0.2">
      <c r="A7">
        <v>6</v>
      </c>
      <c r="B7">
        <v>0.84519999999999995</v>
      </c>
      <c r="C7">
        <v>0.80259999999999998</v>
      </c>
      <c r="D7">
        <v>0.64600000000000002</v>
      </c>
    </row>
    <row r="8" spans="1:4" x14ac:dyDescent="0.2">
      <c r="A8">
        <v>7</v>
      </c>
      <c r="B8">
        <v>0.8397</v>
      </c>
      <c r="C8">
        <v>0.82809999999999995</v>
      </c>
      <c r="D8">
        <v>0.80469999999999997</v>
      </c>
    </row>
    <row r="9" spans="1:4" x14ac:dyDescent="0.2">
      <c r="A9">
        <v>8</v>
      </c>
      <c r="B9">
        <v>0.86180000000000001</v>
      </c>
      <c r="C9">
        <v>0.83220000000000005</v>
      </c>
      <c r="D9">
        <v>0.78959999999999997</v>
      </c>
    </row>
    <row r="10" spans="1:4" x14ac:dyDescent="0.2">
      <c r="A10">
        <v>9</v>
      </c>
      <c r="B10">
        <v>0.86150000000000004</v>
      </c>
      <c r="C10">
        <v>0.82940000000000003</v>
      </c>
      <c r="D10">
        <v>0.73470000000000002</v>
      </c>
    </row>
    <row r="11" spans="1:4" x14ac:dyDescent="0.2">
      <c r="A11">
        <v>10</v>
      </c>
      <c r="B11">
        <v>0.84230000000000005</v>
      </c>
      <c r="C11">
        <v>0.83830000000000005</v>
      </c>
      <c r="D11">
        <v>0.8115</v>
      </c>
    </row>
    <row r="12" spans="1:4" x14ac:dyDescent="0.2">
      <c r="A12">
        <v>11</v>
      </c>
      <c r="B12">
        <v>0.83099999999999996</v>
      </c>
      <c r="C12">
        <v>0.77980000000000005</v>
      </c>
      <c r="D12">
        <v>0.74490000000000001</v>
      </c>
    </row>
    <row r="13" spans="1:4" x14ac:dyDescent="0.2">
      <c r="A13">
        <v>12</v>
      </c>
      <c r="B13">
        <v>0.85189999999999999</v>
      </c>
      <c r="C13">
        <v>0.82730000000000004</v>
      </c>
      <c r="D13">
        <v>0.76</v>
      </c>
    </row>
    <row r="14" spans="1:4" x14ac:dyDescent="0.2">
      <c r="A14">
        <v>13</v>
      </c>
      <c r="B14">
        <v>0.80689999999999995</v>
      </c>
      <c r="C14">
        <v>0.85070000000000001</v>
      </c>
      <c r="D14">
        <v>0.79849999999999999</v>
      </c>
    </row>
    <row r="15" spans="1:4" x14ac:dyDescent="0.2">
      <c r="A15">
        <v>14</v>
      </c>
      <c r="B15">
        <v>0.85650000000000004</v>
      </c>
      <c r="C15">
        <v>0.78790000000000004</v>
      </c>
      <c r="D15">
        <v>0.73480000000000001</v>
      </c>
    </row>
    <row r="16" spans="1:4" x14ac:dyDescent="0.2">
      <c r="A16">
        <v>15</v>
      </c>
      <c r="B16">
        <v>0.82869999999999999</v>
      </c>
      <c r="C16">
        <v>0.88119999999999998</v>
      </c>
      <c r="D16">
        <v>0.72899999999999998</v>
      </c>
    </row>
    <row r="17" spans="1:4" x14ac:dyDescent="0.2">
      <c r="A17">
        <v>16</v>
      </c>
      <c r="B17">
        <v>0.84970000000000001</v>
      </c>
      <c r="C17">
        <v>0.85809999999999997</v>
      </c>
      <c r="D17">
        <v>0.77100000000000002</v>
      </c>
    </row>
    <row r="18" spans="1:4" x14ac:dyDescent="0.2">
      <c r="A18">
        <v>17</v>
      </c>
      <c r="B18">
        <v>0.82550000000000001</v>
      </c>
      <c r="C18">
        <v>0.78790000000000004</v>
      </c>
      <c r="D18">
        <v>0.74399999999999999</v>
      </c>
    </row>
    <row r="19" spans="1:4" x14ac:dyDescent="0.2">
      <c r="A19">
        <v>18</v>
      </c>
      <c r="B19">
        <v>0.82950000000000002</v>
      </c>
      <c r="C19">
        <v>0.7954</v>
      </c>
      <c r="D19">
        <v>0.73109999999999997</v>
      </c>
    </row>
    <row r="20" spans="1:4" x14ac:dyDescent="0.2">
      <c r="A20">
        <v>19</v>
      </c>
      <c r="B20">
        <v>0.86399999999999999</v>
      </c>
      <c r="C20">
        <v>0.79420000000000002</v>
      </c>
      <c r="D20">
        <v>0.71840000000000004</v>
      </c>
    </row>
    <row r="21" spans="1:4" x14ac:dyDescent="0.2">
      <c r="A21">
        <v>20</v>
      </c>
      <c r="B21">
        <v>0.83720000000000006</v>
      </c>
      <c r="C21">
        <v>0.80210000000000004</v>
      </c>
      <c r="D21">
        <v>0.73399999999999999</v>
      </c>
    </row>
    <row r="23" spans="1:4" x14ac:dyDescent="0.2">
      <c r="A23" t="s">
        <v>4</v>
      </c>
      <c r="B23">
        <f>MEDIAN(B2:B21)</f>
        <v>0.84099999999999997</v>
      </c>
      <c r="C23">
        <f t="shared" ref="C23:D23" si="0">MEDIAN(C2:C21)</f>
        <v>0.82769999999999999</v>
      </c>
      <c r="D23">
        <f t="shared" si="0"/>
        <v>0.74445000000000006</v>
      </c>
    </row>
    <row r="24" spans="1:4" x14ac:dyDescent="0.2">
      <c r="A24" t="s">
        <v>5</v>
      </c>
      <c r="B24">
        <f>STDEV(B2:B21)</f>
        <v>1.6992366707312721E-2</v>
      </c>
      <c r="C24">
        <f t="shared" ref="C24:D24" si="1">STDEV(C2:C21)</f>
        <v>3.2230330190839276E-2</v>
      </c>
      <c r="D24">
        <f t="shared" si="1"/>
        <v>3.7306738491083687E-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B23" sqref="B23:D23"/>
    </sheetView>
  </sheetViews>
  <sheetFormatPr baseColWidth="10" defaultRowHeight="16" x14ac:dyDescent="0.2"/>
  <sheetData>
    <row r="1" spans="1:4" x14ac:dyDescent="0.2">
      <c r="A1" t="s">
        <v>3</v>
      </c>
      <c r="B1" t="s">
        <v>0</v>
      </c>
      <c r="C1" t="s">
        <v>1</v>
      </c>
      <c r="D1" t="s">
        <v>2</v>
      </c>
    </row>
    <row r="2" spans="1:4" x14ac:dyDescent="0.2">
      <c r="A2">
        <v>1</v>
      </c>
      <c r="B2">
        <v>0.6341</v>
      </c>
      <c r="C2">
        <v>0.60240000000000005</v>
      </c>
      <c r="D2">
        <v>0.51829999999999998</v>
      </c>
    </row>
    <row r="3" spans="1:4" x14ac:dyDescent="0.2">
      <c r="A3">
        <v>2</v>
      </c>
      <c r="B3">
        <v>0.61570000000000003</v>
      </c>
      <c r="C3">
        <v>0.51670000000000005</v>
      </c>
      <c r="D3">
        <v>0.49580000000000002</v>
      </c>
    </row>
    <row r="4" spans="1:4" x14ac:dyDescent="0.2">
      <c r="A4">
        <v>3</v>
      </c>
      <c r="B4">
        <v>0.67779999999999996</v>
      </c>
      <c r="C4">
        <v>0.69950000000000001</v>
      </c>
      <c r="D4">
        <v>0.37869999999999998</v>
      </c>
    </row>
    <row r="5" spans="1:4" x14ac:dyDescent="0.2">
      <c r="A5">
        <v>4</v>
      </c>
      <c r="B5">
        <v>0.62319999999999998</v>
      </c>
      <c r="C5">
        <v>0.72430000000000005</v>
      </c>
      <c r="D5">
        <v>0.443</v>
      </c>
    </row>
    <row r="6" spans="1:4" x14ac:dyDescent="0.2">
      <c r="A6">
        <v>5</v>
      </c>
      <c r="B6">
        <v>0.55969999999999998</v>
      </c>
      <c r="C6">
        <v>0.68159999999999998</v>
      </c>
      <c r="D6">
        <v>0.52649999999999997</v>
      </c>
    </row>
    <row r="7" spans="1:4" x14ac:dyDescent="0.2">
      <c r="A7">
        <v>6</v>
      </c>
      <c r="B7">
        <v>0.65390000000000004</v>
      </c>
      <c r="C7">
        <v>0.54410000000000003</v>
      </c>
      <c r="D7">
        <v>0.4365</v>
      </c>
    </row>
    <row r="8" spans="1:4" x14ac:dyDescent="0.2">
      <c r="A8">
        <v>7</v>
      </c>
      <c r="B8">
        <v>0.69920000000000004</v>
      </c>
      <c r="C8">
        <v>0.59909999999999997</v>
      </c>
      <c r="D8">
        <v>0.49840000000000001</v>
      </c>
    </row>
    <row r="9" spans="1:4" x14ac:dyDescent="0.2">
      <c r="A9">
        <v>8</v>
      </c>
      <c r="B9">
        <v>0.71140000000000003</v>
      </c>
      <c r="C9">
        <v>0.6694</v>
      </c>
      <c r="D9">
        <v>0.52100000000000002</v>
      </c>
    </row>
    <row r="10" spans="1:4" x14ac:dyDescent="0.2">
      <c r="A10">
        <v>9</v>
      </c>
      <c r="B10">
        <v>0.45469999999999999</v>
      </c>
      <c r="C10">
        <v>0.69799999999999995</v>
      </c>
      <c r="D10">
        <v>0.57330000000000003</v>
      </c>
    </row>
    <row r="11" spans="1:4" x14ac:dyDescent="0.2">
      <c r="A11">
        <v>10</v>
      </c>
      <c r="B11">
        <v>0.6381</v>
      </c>
      <c r="C11">
        <v>0.63049999999999995</v>
      </c>
      <c r="D11">
        <v>0.57110000000000005</v>
      </c>
    </row>
    <row r="12" spans="1:4" x14ac:dyDescent="0.2">
      <c r="A12">
        <v>11</v>
      </c>
      <c r="B12">
        <v>0.6381</v>
      </c>
      <c r="C12">
        <v>0.66369999999999996</v>
      </c>
      <c r="D12">
        <v>0.51400000000000001</v>
      </c>
    </row>
    <row r="13" spans="1:4" x14ac:dyDescent="0.2">
      <c r="A13">
        <v>12</v>
      </c>
      <c r="B13">
        <v>0.58030000000000004</v>
      </c>
      <c r="C13">
        <v>0.60050000000000003</v>
      </c>
      <c r="D13">
        <v>0.45500000000000002</v>
      </c>
    </row>
    <row r="14" spans="1:4" x14ac:dyDescent="0.2">
      <c r="A14">
        <v>13</v>
      </c>
      <c r="B14">
        <v>0.69630000000000003</v>
      </c>
      <c r="C14">
        <v>0.6048</v>
      </c>
      <c r="D14">
        <v>0.67630000000000001</v>
      </c>
    </row>
    <row r="15" spans="1:4" x14ac:dyDescent="0.2">
      <c r="A15">
        <v>14</v>
      </c>
      <c r="B15">
        <v>0.54810000000000003</v>
      </c>
      <c r="C15">
        <v>0.58289999999999997</v>
      </c>
      <c r="D15">
        <v>0.51490000000000002</v>
      </c>
    </row>
    <row r="16" spans="1:4" x14ac:dyDescent="0.2">
      <c r="A16">
        <v>15</v>
      </c>
      <c r="B16">
        <v>0.59809999999999997</v>
      </c>
      <c r="C16">
        <v>0.68120000000000003</v>
      </c>
      <c r="D16">
        <v>0.52380000000000004</v>
      </c>
    </row>
    <row r="17" spans="1:4" x14ac:dyDescent="0.2">
      <c r="A17">
        <v>16</v>
      </c>
      <c r="B17">
        <v>0.63980000000000004</v>
      </c>
      <c r="C17">
        <v>0.64729999999999999</v>
      </c>
      <c r="D17">
        <v>0.5504</v>
      </c>
    </row>
    <row r="18" spans="1:4" x14ac:dyDescent="0.2">
      <c r="A18">
        <v>17</v>
      </c>
      <c r="B18">
        <v>0.59899999999999998</v>
      </c>
      <c r="C18">
        <v>0.6512</v>
      </c>
      <c r="D18">
        <v>0.63680000000000003</v>
      </c>
    </row>
    <row r="19" spans="1:4" x14ac:dyDescent="0.2">
      <c r="A19">
        <v>18</v>
      </c>
      <c r="B19">
        <v>0.64029999999999998</v>
      </c>
      <c r="C19">
        <v>0.65149999999999997</v>
      </c>
      <c r="D19">
        <v>0.48220000000000002</v>
      </c>
    </row>
    <row r="20" spans="1:4" x14ac:dyDescent="0.2">
      <c r="A20">
        <v>19</v>
      </c>
      <c r="B20">
        <v>0.60629999999999995</v>
      </c>
      <c r="C20">
        <v>0.64529999999999998</v>
      </c>
      <c r="D20">
        <v>0.56420000000000003</v>
      </c>
    </row>
    <row r="21" spans="1:4" x14ac:dyDescent="0.2">
      <c r="A21">
        <v>20</v>
      </c>
      <c r="B21">
        <v>0.59960000000000002</v>
      </c>
      <c r="C21">
        <v>0.65239999999999998</v>
      </c>
      <c r="D21">
        <v>0.64629999999999999</v>
      </c>
    </row>
    <row r="23" spans="1:4" x14ac:dyDescent="0.2">
      <c r="A23" t="s">
        <v>4</v>
      </c>
      <c r="B23">
        <f>MEDIAN(B2:B21)</f>
        <v>0.62864999999999993</v>
      </c>
      <c r="C23">
        <f>MEDIAN(C2:C21)</f>
        <v>0.64924999999999999</v>
      </c>
      <c r="D23">
        <f>MEDIAN(D2:D21)</f>
        <v>0.51964999999999995</v>
      </c>
    </row>
    <row r="24" spans="1:4" x14ac:dyDescent="0.2">
      <c r="A24" t="s">
        <v>5</v>
      </c>
      <c r="B24">
        <f>STDEV(B2:B21)</f>
        <v>5.8869250976433495E-2</v>
      </c>
      <c r="C24">
        <f t="shared" ref="C24:D24" si="0">STDEV(C2:C21)</f>
        <v>5.274077220359575E-2</v>
      </c>
      <c r="D24">
        <f t="shared" si="0"/>
        <v>7.2999270904794217E-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B23" sqref="B23:D23"/>
    </sheetView>
  </sheetViews>
  <sheetFormatPr baseColWidth="10" defaultRowHeight="16" x14ac:dyDescent="0.2"/>
  <sheetData>
    <row r="1" spans="1:4" x14ac:dyDescent="0.2">
      <c r="A1" t="s">
        <v>3</v>
      </c>
      <c r="B1" t="s">
        <v>0</v>
      </c>
      <c r="C1" t="s">
        <v>1</v>
      </c>
      <c r="D1" t="s">
        <v>2</v>
      </c>
    </row>
    <row r="2" spans="1:4" x14ac:dyDescent="0.2">
      <c r="A2">
        <v>1</v>
      </c>
      <c r="B2">
        <v>0.67549999999999999</v>
      </c>
      <c r="C2">
        <v>0.74780000000000002</v>
      </c>
      <c r="D2">
        <v>0.73329999999999995</v>
      </c>
    </row>
    <row r="3" spans="1:4" x14ac:dyDescent="0.2">
      <c r="A3">
        <v>2</v>
      </c>
      <c r="B3">
        <v>0.76370000000000005</v>
      </c>
      <c r="C3">
        <v>0.71779999999999999</v>
      </c>
      <c r="D3">
        <v>0.70179999999999998</v>
      </c>
    </row>
    <row r="4" spans="1:4" x14ac:dyDescent="0.2">
      <c r="A4">
        <v>3</v>
      </c>
      <c r="B4">
        <v>0.81310000000000004</v>
      </c>
      <c r="C4">
        <v>0.73209999999999997</v>
      </c>
      <c r="D4">
        <v>0.73819999999999997</v>
      </c>
    </row>
    <row r="5" spans="1:4" x14ac:dyDescent="0.2">
      <c r="A5">
        <v>4</v>
      </c>
      <c r="B5">
        <v>0.75519999999999998</v>
      </c>
      <c r="C5">
        <v>0.76239999999999997</v>
      </c>
      <c r="D5">
        <v>0.76910000000000001</v>
      </c>
    </row>
    <row r="6" spans="1:4" x14ac:dyDescent="0.2">
      <c r="A6">
        <v>5</v>
      </c>
      <c r="B6">
        <v>0.70609999999999995</v>
      </c>
      <c r="C6">
        <v>0.69440000000000002</v>
      </c>
      <c r="D6">
        <v>0.76990000000000003</v>
      </c>
    </row>
    <row r="7" spans="1:4" x14ac:dyDescent="0.2">
      <c r="A7">
        <v>6</v>
      </c>
      <c r="B7">
        <v>0.81630000000000003</v>
      </c>
      <c r="C7">
        <v>0.77310000000000001</v>
      </c>
      <c r="D7">
        <v>0.6976</v>
      </c>
    </row>
    <row r="8" spans="1:4" x14ac:dyDescent="0.2">
      <c r="A8">
        <v>7</v>
      </c>
      <c r="B8">
        <v>0.82879999999999998</v>
      </c>
      <c r="C8">
        <v>0.7732</v>
      </c>
      <c r="D8">
        <v>0.75619999999999998</v>
      </c>
    </row>
    <row r="9" spans="1:4" x14ac:dyDescent="0.2">
      <c r="A9">
        <v>8</v>
      </c>
      <c r="B9">
        <v>0.76890000000000003</v>
      </c>
      <c r="C9">
        <v>0.75209999999999999</v>
      </c>
      <c r="D9">
        <v>0.72909999999999997</v>
      </c>
    </row>
    <row r="10" spans="1:4" x14ac:dyDescent="0.2">
      <c r="A10">
        <v>9</v>
      </c>
      <c r="B10">
        <v>0.77900000000000003</v>
      </c>
      <c r="C10">
        <v>0.69350000000000001</v>
      </c>
      <c r="D10">
        <v>0.77569999999999995</v>
      </c>
    </row>
    <row r="11" spans="1:4" x14ac:dyDescent="0.2">
      <c r="A11">
        <v>10</v>
      </c>
      <c r="B11">
        <v>0.75070000000000003</v>
      </c>
      <c r="C11">
        <v>0.73529999999999995</v>
      </c>
      <c r="D11">
        <v>0.70550000000000002</v>
      </c>
    </row>
    <row r="12" spans="1:4" x14ac:dyDescent="0.2">
      <c r="A12">
        <v>11</v>
      </c>
      <c r="B12">
        <v>0.73529999999999995</v>
      </c>
      <c r="C12">
        <v>0.75860000000000005</v>
      </c>
      <c r="D12">
        <v>0.74919999999999998</v>
      </c>
    </row>
    <row r="13" spans="1:4" x14ac:dyDescent="0.2">
      <c r="A13">
        <v>12</v>
      </c>
      <c r="B13">
        <v>0.71340000000000003</v>
      </c>
      <c r="C13">
        <v>0.69469999999999998</v>
      </c>
      <c r="D13">
        <v>0.68879999999999997</v>
      </c>
    </row>
    <row r="14" spans="1:4" x14ac:dyDescent="0.2">
      <c r="A14">
        <v>13</v>
      </c>
      <c r="B14">
        <v>0.77900000000000003</v>
      </c>
      <c r="C14">
        <v>0.74680000000000002</v>
      </c>
      <c r="D14">
        <v>0.69320000000000004</v>
      </c>
    </row>
    <row r="15" spans="1:4" x14ac:dyDescent="0.2">
      <c r="A15">
        <v>14</v>
      </c>
      <c r="B15">
        <v>0.75419999999999998</v>
      </c>
      <c r="C15">
        <v>0.68740000000000001</v>
      </c>
      <c r="D15">
        <v>0.76259999999999994</v>
      </c>
    </row>
    <row r="16" spans="1:4" x14ac:dyDescent="0.2">
      <c r="A16">
        <v>15</v>
      </c>
      <c r="B16">
        <v>0.77449999999999997</v>
      </c>
      <c r="C16">
        <v>0.7288</v>
      </c>
      <c r="D16">
        <v>0.75960000000000005</v>
      </c>
    </row>
    <row r="17" spans="1:4" x14ac:dyDescent="0.2">
      <c r="A17">
        <v>16</v>
      </c>
      <c r="B17">
        <v>0.71150000000000002</v>
      </c>
      <c r="C17">
        <v>0.7964</v>
      </c>
      <c r="D17">
        <v>0.7389</v>
      </c>
    </row>
    <row r="18" spans="1:4" x14ac:dyDescent="0.2">
      <c r="A18">
        <v>17</v>
      </c>
      <c r="B18">
        <v>0.74709999999999999</v>
      </c>
      <c r="C18">
        <v>0.73219999999999996</v>
      </c>
      <c r="D18">
        <v>0.72360000000000002</v>
      </c>
    </row>
    <row r="19" spans="1:4" x14ac:dyDescent="0.2">
      <c r="A19">
        <v>18</v>
      </c>
      <c r="B19">
        <v>0.77490000000000003</v>
      </c>
      <c r="C19">
        <v>0.71440000000000003</v>
      </c>
      <c r="D19">
        <v>0.63290000000000002</v>
      </c>
    </row>
    <row r="20" spans="1:4" x14ac:dyDescent="0.2">
      <c r="A20">
        <v>19</v>
      </c>
      <c r="B20">
        <v>0.79720000000000002</v>
      </c>
      <c r="C20">
        <v>0.76160000000000005</v>
      </c>
      <c r="D20">
        <v>0.6996</v>
      </c>
    </row>
    <row r="21" spans="1:4" x14ac:dyDescent="0.2">
      <c r="A21">
        <v>20</v>
      </c>
      <c r="B21">
        <v>0.73060000000000003</v>
      </c>
      <c r="C21">
        <v>0.75</v>
      </c>
      <c r="D21">
        <v>0.73550000000000004</v>
      </c>
    </row>
    <row r="23" spans="1:4" x14ac:dyDescent="0.2">
      <c r="A23" t="s">
        <v>4</v>
      </c>
      <c r="B23">
        <f>MEDIAN(B2:B21)</f>
        <v>0.75944999999999996</v>
      </c>
      <c r="C23">
        <f t="shared" ref="C23:D23" si="0">MEDIAN(C2:C21)</f>
        <v>0.74104999999999999</v>
      </c>
      <c r="D23">
        <f t="shared" si="0"/>
        <v>0.73439999999999994</v>
      </c>
    </row>
    <row r="24" spans="1:4" x14ac:dyDescent="0.2">
      <c r="A24" t="s">
        <v>5</v>
      </c>
      <c r="B24">
        <f>STDEV(B2:B21)</f>
        <v>3.9520674136589912E-2</v>
      </c>
      <c r="C24">
        <f t="shared" ref="C24:D24" si="1">STDEV(C2:C21)</f>
        <v>3.0273909211520216E-2</v>
      </c>
      <c r="D24">
        <f t="shared" si="1"/>
        <v>3.5691194181552158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GGGBM.Integrated</vt:lpstr>
      <vt:lpstr>BRCA.Integrated</vt:lpstr>
      <vt:lpstr>KIPAN.Integrated</vt:lpstr>
      <vt:lpstr>LGGGBM.Transcriptional</vt:lpstr>
      <vt:lpstr>BRCA.Transcriptional</vt:lpstr>
      <vt:lpstr>KIPAN.Transcriptional</vt:lpstr>
    </vt:vector>
  </TitlesOfParts>
  <Company>Emory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Cooper</dc:creator>
  <cp:lastModifiedBy>Microsoft Office User</cp:lastModifiedBy>
  <dcterms:created xsi:type="dcterms:W3CDTF">2017-03-06T02:34:13Z</dcterms:created>
  <dcterms:modified xsi:type="dcterms:W3CDTF">2017-04-26T15:24:46Z</dcterms:modified>
</cp:coreProperties>
</file>